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51">
  <si>
    <t xml:space="preserve">pep-ETTVFENLPEK</t>
  </si>
  <si>
    <t xml:space="preserve">pep-LRPVAAEIYGTK</t>
  </si>
  <si>
    <t xml:space="preserve">SD</t>
  </si>
  <si>
    <t xml:space="preserve">1nM</t>
  </si>
  <si>
    <t xml:space="preserve">5nM</t>
  </si>
  <si>
    <t xml:space="preserve">10nM</t>
  </si>
  <si>
    <t xml:space="preserve">20nM</t>
  </si>
  <si>
    <t xml:space="preserve">50nM</t>
  </si>
  <si>
    <t xml:space="preserve">100nM</t>
  </si>
  <si>
    <t xml:space="preserve">average</t>
  </si>
  <si>
    <t xml:space="preserve">repeatability</t>
  </si>
  <si>
    <t xml:space="preserve">area</t>
  </si>
  <si>
    <t xml:space="preserve">concentration</t>
  </si>
  <si>
    <t xml:space="preserve">sample1</t>
  </si>
  <si>
    <t xml:space="preserve">sample2</t>
  </si>
  <si>
    <t xml:space="preserve">sample3</t>
  </si>
  <si>
    <t xml:space="preserve">sample4</t>
  </si>
  <si>
    <t xml:space="preserve">sample5</t>
  </si>
  <si>
    <t xml:space="preserve">sample6</t>
  </si>
  <si>
    <t xml:space="preserve">RSD</t>
  </si>
  <si>
    <t xml:space="preserve">Recovery</t>
  </si>
  <si>
    <t xml:space="preserve">1.5nm</t>
  </si>
  <si>
    <t xml:space="preserve">7.5nm</t>
  </si>
  <si>
    <t xml:space="preserve">35nm</t>
  </si>
  <si>
    <t xml:space="preserve">removing background</t>
  </si>
  <si>
    <t xml:space="preserve">recovery</t>
  </si>
  <si>
    <t xml:space="preserve">Control Samples</t>
  </si>
  <si>
    <t xml:space="preserve"> precision</t>
  </si>
  <si>
    <t xml:space="preserve">R</t>
  </si>
  <si>
    <t xml:space="preserve">C(IS)</t>
  </si>
  <si>
    <t xml:space="preserve"> RSD(intra)</t>
  </si>
  <si>
    <t xml:space="preserve"> RSD(inter)</t>
  </si>
  <si>
    <t xml:space="preserve">QC-3.5nM  day1</t>
  </si>
  <si>
    <t xml:space="preserve">day2</t>
  </si>
  <si>
    <t xml:space="preserve">day3</t>
  </si>
  <si>
    <t xml:space="preserve">QC-15nM  day1</t>
  </si>
  <si>
    <t xml:space="preserve">QC-75nM</t>
  </si>
  <si>
    <t xml:space="preserve">samples</t>
  </si>
  <si>
    <r>
      <rPr>
        <sz val="11"/>
        <color rgb="FF000000"/>
        <rFont val="宋体"/>
        <family val="0"/>
        <charset val="134"/>
      </rPr>
      <t xml:space="preserve">Brand1-</t>
    </r>
    <r>
      <rPr>
        <sz val="11"/>
        <color rgb="FF000000"/>
        <rFont val="Noto Sans"/>
        <family val="2"/>
      </rPr>
      <t xml:space="preserve">蒙牛</t>
    </r>
  </si>
  <si>
    <t xml:space="preserve">Area</t>
  </si>
  <si>
    <t xml:space="preserve">IS</t>
  </si>
  <si>
    <t xml:space="preserve">nm</t>
  </si>
  <si>
    <t xml:space="preserve">g/100g</t>
  </si>
  <si>
    <t xml:space="preserve">g/100ml</t>
  </si>
  <si>
    <t xml:space="preserve">I</t>
  </si>
  <si>
    <t xml:space="preserve">II</t>
  </si>
  <si>
    <t xml:space="preserve">III</t>
  </si>
  <si>
    <r>
      <rPr>
        <sz val="11"/>
        <color rgb="FF000000"/>
        <rFont val="宋体"/>
        <family val="0"/>
        <charset val="134"/>
      </rPr>
      <t xml:space="preserve">Brand2-</t>
    </r>
    <r>
      <rPr>
        <sz val="11"/>
        <color rgb="FF000000"/>
        <rFont val="Noto Sans"/>
        <family val="2"/>
      </rPr>
      <t xml:space="preserve">伊利</t>
    </r>
  </si>
  <si>
    <t xml:space="preserve">IV</t>
  </si>
  <si>
    <r>
      <rPr>
        <sz val="11"/>
        <color rgb="FF000000"/>
        <rFont val="宋体"/>
        <family val="0"/>
        <charset val="134"/>
      </rPr>
      <t xml:space="preserve">Brand3-</t>
    </r>
    <r>
      <rPr>
        <sz val="11"/>
        <color rgb="FF000000"/>
        <rFont val="Noto Sans"/>
        <family val="2"/>
      </rPr>
      <t xml:space="preserve">贝因美</t>
    </r>
  </si>
  <si>
    <r>
      <rPr>
        <sz val="11"/>
        <color rgb="FF000000"/>
        <rFont val="宋体"/>
        <family val="0"/>
        <charset val="134"/>
      </rPr>
      <t xml:space="preserve">Brand4-</t>
    </r>
    <r>
      <rPr>
        <sz val="11"/>
        <color rgb="FF000000"/>
        <rFont val="Noto Sans"/>
        <family val="2"/>
      </rPr>
      <t xml:space="preserve">辉山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0_ 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name val="宋体"/>
      <family val="0"/>
      <charset val="134"/>
    </font>
    <font>
      <sz val="11"/>
      <name val="Arial"/>
      <family val="2"/>
    </font>
    <font>
      <sz val="14"/>
      <color rgb="FF000000"/>
      <name val="Times New Roman"/>
      <family val="1"/>
    </font>
    <font>
      <sz val="11"/>
      <color rgb="FFFF0000"/>
      <name val="宋体"/>
      <family val="0"/>
      <charset val="134"/>
    </font>
    <font>
      <sz val="12"/>
      <color rgb="FFFF0000"/>
      <name val="宋体"/>
      <family val="0"/>
      <charset val="134"/>
    </font>
    <font>
      <sz val="14"/>
      <name val="Times New Roman"/>
      <family val="1"/>
    </font>
    <font>
      <sz val="12"/>
      <name val="Times New Roman"/>
      <family val="1"/>
    </font>
    <font>
      <sz val="11"/>
      <color rgb="FF000000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4" borderId="1" applyFont="true" applyBorder="true" applyAlignment="true" applyProtection="false">
      <alignment horizontal="general" vertical="center" textRotation="0" wrapText="false" indent="0" shrinkToFit="false"/>
    </xf>
    <xf numFmtId="164" fontId="0" fillId="4" borderId="1" applyFont="true" applyBorder="true" applyAlignment="true" applyProtection="false">
      <alignment horizontal="general" vertical="center" textRotation="0" wrapText="false" indent="0" shrinkToFit="false"/>
    </xf>
    <xf numFmtId="164" fontId="7" fillId="5" borderId="2" applyFont="true" applyBorder="true" applyAlignment="true" applyProtection="false">
      <alignment horizontal="general" vertical="center" textRotation="0" wrapText="false" indent="0" shrinkToFit="false"/>
    </xf>
    <xf numFmtId="164" fontId="8" fillId="6" borderId="0" applyFont="true" applyBorder="false" applyAlignment="true" applyProtection="false">
      <alignment horizontal="general" vertical="center" textRotation="0" wrapText="false" indent="0" shrinkToFit="false"/>
    </xf>
    <xf numFmtId="164" fontId="8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8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2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5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" xfId="25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1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2" xfId="26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27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3" borderId="0" xfId="21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0" borderId="0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0" borderId="0" xfId="2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好 2" xfId="20"/>
    <cellStyle name="差 2" xfId="21"/>
    <cellStyle name="常规 2" xfId="22"/>
    <cellStyle name="常规 3" xfId="23"/>
    <cellStyle name="注释 2" xfId="24"/>
    <cellStyle name="注释 3" xfId="25"/>
    <cellStyle name="输入 2" xfId="26"/>
    <cellStyle name="适中 2" xfId="27"/>
    <cellStyle name="Excel_BuiltIn_适中" xfId="28"/>
    <cellStyle name="Excel_BuiltIn_好" xfId="2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Q105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I13" activeCellId="0" sqref="I13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8.75"/>
    <col collapsed="false" customWidth="true" hidden="false" outlineLevel="0" max="9" min="9" style="0" width="11.62"/>
  </cols>
  <sheetData>
    <row r="3" customFormat="false" ht="14.25" hidden="false" customHeight="false" outlineLevel="0" collapsed="false">
      <c r="B3" s="1" t="s">
        <v>0</v>
      </c>
      <c r="C3" s="1"/>
      <c r="D3" s="2"/>
      <c r="E3" s="2"/>
      <c r="F3" s="2"/>
      <c r="G3" s="2"/>
      <c r="H3" s="2"/>
      <c r="I3" s="2"/>
      <c r="J3" s="1" t="s">
        <v>1</v>
      </c>
      <c r="K3" s="1"/>
    </row>
    <row r="4" customFormat="false" ht="14.25" hidden="false" customHeight="false" outlineLevel="0" collapsed="false">
      <c r="B4" s="2"/>
      <c r="C4" s="2"/>
      <c r="D4" s="2"/>
      <c r="E4" s="2"/>
      <c r="F4" s="2"/>
      <c r="G4" s="2"/>
      <c r="H4" s="2"/>
      <c r="I4" s="2"/>
    </row>
    <row r="5" customFormat="false" ht="14.25" hidden="false" customHeight="false" outlineLevel="0" collapsed="false">
      <c r="B5" s="3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/>
      <c r="J5" s="3" t="s">
        <v>2</v>
      </c>
      <c r="K5" s="4" t="s">
        <v>3</v>
      </c>
      <c r="L5" s="4" t="s">
        <v>4</v>
      </c>
      <c r="M5" s="4" t="s">
        <v>5</v>
      </c>
      <c r="N5" s="4" t="s">
        <v>6</v>
      </c>
      <c r="O5" s="4" t="s">
        <v>7</v>
      </c>
      <c r="P5" s="4" t="s">
        <v>8</v>
      </c>
    </row>
    <row r="6" customFormat="false" ht="14.25" hidden="false" customHeight="false" outlineLevel="0" collapsed="false">
      <c r="B6" s="2"/>
      <c r="C6" s="4" t="n">
        <v>37</v>
      </c>
      <c r="D6" s="4" t="n">
        <v>199</v>
      </c>
      <c r="E6" s="4" t="n">
        <v>457</v>
      </c>
      <c r="F6" s="4" t="n">
        <v>954</v>
      </c>
      <c r="G6" s="4" t="n">
        <v>2611</v>
      </c>
      <c r="H6" s="4" t="n">
        <v>4958</v>
      </c>
      <c r="I6" s="4"/>
      <c r="K6" s="4" t="n">
        <v>9</v>
      </c>
      <c r="L6" s="4" t="n">
        <v>46</v>
      </c>
      <c r="M6" s="4" t="n">
        <v>80</v>
      </c>
      <c r="N6" s="4" t="n">
        <v>143</v>
      </c>
      <c r="O6" s="4" t="n">
        <v>346</v>
      </c>
      <c r="P6" s="4" t="n">
        <v>634</v>
      </c>
    </row>
    <row r="7" customFormat="false" ht="14.25" hidden="false" customHeight="false" outlineLevel="0" collapsed="false">
      <c r="B7" s="2"/>
      <c r="C7" s="4" t="n">
        <v>35</v>
      </c>
      <c r="D7" s="4" t="n">
        <v>210</v>
      </c>
      <c r="E7" s="4" t="n">
        <v>490</v>
      </c>
      <c r="F7" s="4" t="n">
        <v>979</v>
      </c>
      <c r="G7" s="4" t="n">
        <v>2504</v>
      </c>
      <c r="H7" s="4" t="n">
        <v>4891</v>
      </c>
      <c r="I7" s="4"/>
      <c r="K7" s="4" t="n">
        <v>14</v>
      </c>
      <c r="L7" s="4" t="n">
        <v>32</v>
      </c>
      <c r="M7" s="4" t="n">
        <v>67</v>
      </c>
      <c r="N7" s="4" t="n">
        <v>154</v>
      </c>
      <c r="O7" s="4" t="n">
        <v>340</v>
      </c>
      <c r="P7" s="4" t="n">
        <v>588</v>
      </c>
    </row>
    <row r="8" customFormat="false" ht="14.25" hidden="false" customHeight="false" outlineLevel="0" collapsed="false">
      <c r="B8" s="2"/>
      <c r="C8" s="4" t="n">
        <v>38</v>
      </c>
      <c r="D8" s="4" t="n">
        <v>224</v>
      </c>
      <c r="E8" s="4" t="n">
        <v>499</v>
      </c>
      <c r="F8" s="4" t="n">
        <v>997</v>
      </c>
      <c r="G8" s="4" t="n">
        <v>2465</v>
      </c>
      <c r="H8" s="4" t="n">
        <v>4745</v>
      </c>
      <c r="I8" s="4"/>
      <c r="K8" s="4" t="n">
        <v>11</v>
      </c>
      <c r="L8" s="4" t="n">
        <v>36</v>
      </c>
      <c r="M8" s="4" t="n">
        <v>80</v>
      </c>
      <c r="N8" s="4" t="n">
        <v>157</v>
      </c>
      <c r="O8" s="4" t="n">
        <v>340</v>
      </c>
      <c r="P8" s="4" t="n">
        <v>623</v>
      </c>
    </row>
    <row r="9" customFormat="false" ht="14.25" hidden="false" customHeight="false" outlineLevel="0" collapsed="false">
      <c r="B9" s="5" t="s">
        <v>9</v>
      </c>
      <c r="C9" s="6" t="n">
        <v>36.6666666666667</v>
      </c>
      <c r="D9" s="6" t="n">
        <v>211</v>
      </c>
      <c r="E9" s="6" t="n">
        <v>482</v>
      </c>
      <c r="F9" s="7" t="n">
        <v>976.666666666667</v>
      </c>
      <c r="G9" s="6" t="n">
        <v>2526.66666666667</v>
      </c>
      <c r="H9" s="6" t="n">
        <v>4864.66666666667</v>
      </c>
      <c r="I9" s="6"/>
      <c r="J9" s="5" t="s">
        <v>9</v>
      </c>
      <c r="K9" s="6" t="n">
        <v>11.3333333333333</v>
      </c>
      <c r="L9" s="6" t="n">
        <v>38</v>
      </c>
      <c r="M9" s="6" t="n">
        <v>75.6666666666667</v>
      </c>
      <c r="N9" s="7" t="n">
        <v>151.3333</v>
      </c>
      <c r="O9" s="6" t="n">
        <v>342</v>
      </c>
      <c r="P9" s="6" t="n">
        <v>615</v>
      </c>
    </row>
    <row r="10" customFormat="false" ht="14.25" hidden="false" customHeight="false" outlineLevel="0" collapsed="false">
      <c r="K10" s="8"/>
      <c r="L10" s="8"/>
      <c r="M10" s="8"/>
      <c r="N10" s="8"/>
      <c r="O10" s="8"/>
      <c r="P10" s="8"/>
    </row>
    <row r="11" customFormat="false" ht="14.25" hidden="false" customHeight="false" outlineLevel="0" collapsed="false">
      <c r="C11" s="8"/>
    </row>
    <row r="13" customFormat="false" ht="18.75" hidden="false" customHeight="false" outlineLevel="0" collapsed="false">
      <c r="B13" s="9" t="s">
        <v>10</v>
      </c>
      <c r="C13" s="4" t="s">
        <v>11</v>
      </c>
      <c r="D13" s="0" t="s">
        <v>12</v>
      </c>
      <c r="E13" s="4" t="s">
        <v>11</v>
      </c>
      <c r="F13" s="0" t="s">
        <v>12</v>
      </c>
      <c r="G13" s="4" t="s">
        <v>11</v>
      </c>
      <c r="H13" s="0" t="s">
        <v>12</v>
      </c>
    </row>
    <row r="14" customFormat="false" ht="14.25" hidden="false" customHeight="false" outlineLevel="0" collapsed="false">
      <c r="B14" s="0" t="s">
        <v>13</v>
      </c>
      <c r="C14" s="10" t="n">
        <v>137</v>
      </c>
      <c r="D14" s="0" t="n">
        <f aca="false">(C14+4.7604)/49.066</f>
        <v>2.88917784209025</v>
      </c>
      <c r="E14" s="10" t="n">
        <v>781</v>
      </c>
      <c r="F14" s="0" t="n">
        <f aca="false">(E14+4.7604)/49.066</f>
        <v>16.0143561733176</v>
      </c>
      <c r="G14" s="10" t="n">
        <v>2012</v>
      </c>
      <c r="H14" s="0" t="n">
        <f aca="false">(G14+4.7604)/49.066</f>
        <v>41.1030122691884</v>
      </c>
      <c r="L14" s="11"/>
      <c r="M14" s="11"/>
      <c r="N14" s="11"/>
      <c r="O14" s="11"/>
    </row>
    <row r="15" customFormat="false" ht="14.25" hidden="false" customHeight="false" outlineLevel="0" collapsed="false">
      <c r="B15" s="0" t="s">
        <v>14</v>
      </c>
      <c r="C15" s="10" t="n">
        <v>142</v>
      </c>
      <c r="D15" s="0" t="n">
        <f aca="false">(C15+4.7604)/49.066</f>
        <v>2.99108140056251</v>
      </c>
      <c r="E15" s="10" t="n">
        <v>757</v>
      </c>
      <c r="F15" s="0" t="n">
        <f aca="false">(E15+4.7604)/49.066</f>
        <v>15.5252190926507</v>
      </c>
      <c r="G15" s="10" t="n">
        <v>1998</v>
      </c>
      <c r="H15" s="0" t="n">
        <f aca="false">(G15+4.7604)/49.066</f>
        <v>40.8176823054661</v>
      </c>
      <c r="K15" s="11"/>
      <c r="L15" s="11"/>
      <c r="M15" s="11"/>
      <c r="N15" s="11"/>
      <c r="O15" s="11"/>
    </row>
    <row r="16" customFormat="false" ht="14.25" hidden="false" customHeight="false" outlineLevel="0" collapsed="false">
      <c r="B16" s="0" t="s">
        <v>15</v>
      </c>
      <c r="C16" s="10" t="n">
        <v>139</v>
      </c>
      <c r="D16" s="0" t="n">
        <f aca="false">(C16+4.7604)/49.066</f>
        <v>2.92993926547915</v>
      </c>
      <c r="E16" s="10" t="n">
        <v>653</v>
      </c>
      <c r="F16" s="0" t="n">
        <f aca="false">(E16+4.7604)/49.066</f>
        <v>13.4056250764277</v>
      </c>
      <c r="G16" s="10" t="n">
        <v>2108</v>
      </c>
      <c r="H16" s="0" t="n">
        <f aca="false">(G16+4.7604)/49.066</f>
        <v>43.0595605918559</v>
      </c>
      <c r="K16" s="11"/>
      <c r="L16" s="11"/>
      <c r="M16" s="11"/>
      <c r="N16" s="11"/>
      <c r="O16" s="11"/>
    </row>
    <row r="17" customFormat="false" ht="14.25" hidden="false" customHeight="false" outlineLevel="0" collapsed="false">
      <c r="B17" s="0" t="s">
        <v>16</v>
      </c>
      <c r="C17" s="12" t="n">
        <v>124</v>
      </c>
      <c r="D17" s="0" t="n">
        <f aca="false">(C17+4.7604)/49.066</f>
        <v>2.62422859006236</v>
      </c>
      <c r="E17" s="13" t="n">
        <v>739</v>
      </c>
      <c r="F17" s="0" t="n">
        <f aca="false">(E17+4.7604)/49.066</f>
        <v>15.1583662821506</v>
      </c>
      <c r="G17" s="13" t="n">
        <v>1979</v>
      </c>
      <c r="H17" s="0" t="n">
        <f aca="false">(G17+4.7604)/49.066</f>
        <v>40.4304487832715</v>
      </c>
      <c r="K17" s="5"/>
      <c r="L17" s="11"/>
      <c r="M17" s="11"/>
      <c r="N17" s="11"/>
      <c r="O17" s="11"/>
    </row>
    <row r="18" customFormat="false" ht="14.25" hidden="false" customHeight="false" outlineLevel="0" collapsed="false">
      <c r="B18" s="0" t="s">
        <v>17</v>
      </c>
      <c r="C18" s="13" t="n">
        <v>141</v>
      </c>
      <c r="D18" s="0" t="n">
        <f aca="false">(C18+4.7604)/49.066</f>
        <v>2.97070068886806</v>
      </c>
      <c r="E18" s="13" t="n">
        <v>823</v>
      </c>
      <c r="F18" s="0" t="n">
        <f aca="false">(E18+4.7604)/49.066</f>
        <v>16.8703460644846</v>
      </c>
      <c r="G18" s="13" t="n">
        <v>2085</v>
      </c>
      <c r="H18" s="0" t="n">
        <f aca="false">(G18+4.7604)/49.066</f>
        <v>42.5908042228835</v>
      </c>
      <c r="K18" s="11"/>
      <c r="L18" s="11"/>
      <c r="M18" s="11"/>
      <c r="N18" s="11"/>
      <c r="O18" s="11"/>
    </row>
    <row r="19" customFormat="false" ht="14.25" hidden="false" customHeight="false" outlineLevel="0" collapsed="false">
      <c r="B19" s="0" t="s">
        <v>18</v>
      </c>
      <c r="C19" s="13" t="n">
        <v>147</v>
      </c>
      <c r="D19" s="0" t="n">
        <f aca="false">(C19+4.7604)/49.066</f>
        <v>3.09298495903477</v>
      </c>
      <c r="E19" s="13" t="n">
        <v>789</v>
      </c>
      <c r="F19" s="0" t="n">
        <f aca="false">(E19+4.7604)/49.066</f>
        <v>16.1774018668732</v>
      </c>
      <c r="G19" s="13" t="n">
        <v>2011</v>
      </c>
      <c r="H19" s="0" t="n">
        <f aca="false">(G19+4.7604)/49.066</f>
        <v>41.082631557494</v>
      </c>
      <c r="K19" s="11"/>
      <c r="L19" s="11"/>
      <c r="M19" s="11"/>
      <c r="N19" s="11"/>
      <c r="O19" s="11"/>
    </row>
    <row r="20" customFormat="false" ht="14.25" hidden="false" customHeight="false" outlineLevel="0" collapsed="false">
      <c r="B20" s="11" t="s">
        <v>2</v>
      </c>
      <c r="D20" s="0" t="n">
        <f aca="false">STDEV(D14:D19)</f>
        <v>0.15874293734355</v>
      </c>
      <c r="F20" s="0" t="n">
        <f aca="false">STDEV(F14:F19)</f>
        <v>1.1917402236403</v>
      </c>
      <c r="H20" s="0" t="n">
        <f aca="false">STDEV(H14:H19)</f>
        <v>1.05472234197688</v>
      </c>
      <c r="K20" s="6"/>
      <c r="L20" s="14"/>
      <c r="M20" s="6"/>
      <c r="N20" s="6"/>
      <c r="O20" s="14"/>
    </row>
    <row r="21" customFormat="false" ht="14.25" hidden="false" customHeight="false" outlineLevel="0" collapsed="false">
      <c r="B21" s="5" t="s">
        <v>9</v>
      </c>
      <c r="D21" s="0" t="n">
        <f aca="false">AVERAGE(D14:D19)</f>
        <v>2.91635212434952</v>
      </c>
      <c r="F21" s="0" t="n">
        <f aca="false">AVERAGE(F14:F19)</f>
        <v>15.5252190926507</v>
      </c>
      <c r="H21" s="0" t="n">
        <f aca="false">AVERAGE(H14:H19)</f>
        <v>41.5140232883599</v>
      </c>
    </row>
    <row r="22" customFormat="false" ht="14.25" hidden="false" customHeight="false" outlineLevel="0" collapsed="false">
      <c r="B22" s="11" t="s">
        <v>19</v>
      </c>
      <c r="D22" s="0" t="n">
        <f aca="false">D20/D21*100</f>
        <v>5.44320200630632</v>
      </c>
      <c r="F22" s="15" t="n">
        <f aca="false">F20/F21*100</f>
        <v>7.67615720285996</v>
      </c>
      <c r="H22" s="15" t="n">
        <f aca="false">H20/H21*100</f>
        <v>2.5406411097539</v>
      </c>
    </row>
    <row r="23" customFormat="false" ht="14.25" hidden="false" customHeight="false" outlineLevel="0" collapsed="false">
      <c r="B23" s="11"/>
      <c r="F23" s="15"/>
      <c r="H23" s="15"/>
    </row>
    <row r="24" customFormat="false" ht="14.25" hidden="false" customHeight="false" outlineLevel="0" collapsed="false">
      <c r="B24" s="6"/>
    </row>
    <row r="26" customFormat="false" ht="18.75" hidden="false" customHeight="false" outlineLevel="0" collapsed="false">
      <c r="B26" s="16" t="s">
        <v>20</v>
      </c>
      <c r="C26" s="11" t="s">
        <v>21</v>
      </c>
      <c r="H26" s="11" t="s">
        <v>22</v>
      </c>
      <c r="M26" s="11" t="s">
        <v>23</v>
      </c>
    </row>
    <row r="27" customFormat="false" ht="14.25" hidden="false" customHeight="false" outlineLevel="0" collapsed="false">
      <c r="B27" s="8" t="s">
        <v>11</v>
      </c>
      <c r="C27" s="11" t="n">
        <v>1137</v>
      </c>
      <c r="D27" s="11" t="n">
        <v>1140</v>
      </c>
      <c r="E27" s="11" t="n">
        <v>1134</v>
      </c>
      <c r="F27" s="11" t="n">
        <v>1139</v>
      </c>
      <c r="G27" s="4" t="n">
        <v>1135</v>
      </c>
      <c r="H27" s="11" t="n">
        <v>1394</v>
      </c>
      <c r="I27" s="11" t="n">
        <v>1406</v>
      </c>
      <c r="J27" s="11" t="n">
        <v>1385</v>
      </c>
      <c r="K27" s="11" t="n">
        <v>1410</v>
      </c>
      <c r="L27" s="4" t="n">
        <v>1383</v>
      </c>
      <c r="M27" s="11" t="n">
        <v>2635</v>
      </c>
      <c r="N27" s="11" t="n">
        <v>2538</v>
      </c>
      <c r="O27" s="11" t="n">
        <v>2526</v>
      </c>
      <c r="P27" s="11" t="n">
        <v>2501</v>
      </c>
      <c r="Q27" s="4" t="n">
        <v>2646</v>
      </c>
    </row>
    <row r="28" customFormat="false" ht="14.25" hidden="false" customHeight="false" outlineLevel="0" collapsed="false">
      <c r="B28" s="0" t="s">
        <v>24</v>
      </c>
      <c r="C28" s="0" t="n">
        <f aca="false">C27-1078</f>
        <v>59</v>
      </c>
      <c r="D28" s="0" t="n">
        <f aca="false">D27-1078</f>
        <v>62</v>
      </c>
      <c r="E28" s="0" t="n">
        <f aca="false">E27-1078</f>
        <v>56</v>
      </c>
      <c r="F28" s="0" t="n">
        <f aca="false">F27-1078</f>
        <v>61</v>
      </c>
      <c r="G28" s="0" t="n">
        <f aca="false">G27-1078</f>
        <v>57</v>
      </c>
      <c r="H28" s="0" t="n">
        <f aca="false">H27-1078</f>
        <v>316</v>
      </c>
      <c r="I28" s="0" t="n">
        <f aca="false">I27-1078</f>
        <v>328</v>
      </c>
      <c r="J28" s="0" t="n">
        <f aca="false">J27-1078</f>
        <v>307</v>
      </c>
      <c r="K28" s="0" t="n">
        <f aca="false">K27-1078</f>
        <v>332</v>
      </c>
      <c r="L28" s="0" t="n">
        <f aca="false">L27-1078</f>
        <v>305</v>
      </c>
      <c r="M28" s="11" t="n">
        <f aca="false">M27-1078</f>
        <v>1557</v>
      </c>
      <c r="N28" s="11" t="n">
        <f aca="false">N27-1078</f>
        <v>1460</v>
      </c>
      <c r="O28" s="11" t="n">
        <f aca="false">O27-1078</f>
        <v>1448</v>
      </c>
      <c r="P28" s="11" t="n">
        <f aca="false">P27-1078</f>
        <v>1423</v>
      </c>
      <c r="Q28" s="11" t="n">
        <f aca="false">Q27-1078</f>
        <v>1568</v>
      </c>
    </row>
    <row r="29" customFormat="false" ht="14.25" hidden="false" customHeight="false" outlineLevel="0" collapsed="false">
      <c r="B29" s="0" t="s">
        <v>12</v>
      </c>
      <c r="C29" s="0" t="n">
        <f aca="false">(C28+4.7604)/49.066</f>
        <v>1.29948232992296</v>
      </c>
      <c r="D29" s="0" t="n">
        <f aca="false">(D28+4.7604)/49.066</f>
        <v>1.36062446500632</v>
      </c>
      <c r="E29" s="0" t="n">
        <f aca="false">(E28+4.7604)/49.066</f>
        <v>1.2383401948396</v>
      </c>
      <c r="F29" s="0" t="n">
        <f aca="false">(F28+4.7604)/49.066</f>
        <v>1.34024375331187</v>
      </c>
      <c r="G29" s="0" t="n">
        <f aca="false">(G28+4.7604)/49.066</f>
        <v>1.25872090653406</v>
      </c>
      <c r="H29" s="0" t="n">
        <f aca="false">(H28+4.7604)/49.066</f>
        <v>6.53732523539722</v>
      </c>
      <c r="I29" s="0" t="n">
        <f aca="false">(I28+4.7604)/49.066</f>
        <v>6.78189377573065</v>
      </c>
      <c r="J29" s="0" t="n">
        <f aca="false">(J28+4.7604)/49.066</f>
        <v>6.35389883014715</v>
      </c>
      <c r="K29" s="0" t="n">
        <f aca="false">(K28+4.7604)/49.066</f>
        <v>6.86341662250846</v>
      </c>
      <c r="L29" s="0" t="n">
        <f aca="false">(L28+4.7604)/49.066</f>
        <v>6.31313740675824</v>
      </c>
      <c r="M29" s="0" t="n">
        <f aca="false">(M28+4.7604)/49.066</f>
        <v>31.8297884482126</v>
      </c>
      <c r="N29" s="0" t="n">
        <f aca="false">(N28+4.7604)/49.066</f>
        <v>29.8528594138507</v>
      </c>
      <c r="O29" s="0" t="n">
        <f aca="false">(O28+4.7604)/49.066</f>
        <v>29.6082908735173</v>
      </c>
      <c r="P29" s="0" t="n">
        <f aca="false">(P28+4.7604)/49.066</f>
        <v>29.098773081156</v>
      </c>
      <c r="Q29" s="0" t="n">
        <f aca="false">(Q28+4.7604)/49.066</f>
        <v>32.0539762768516</v>
      </c>
    </row>
    <row r="30" customFormat="false" ht="14.25" hidden="false" customHeight="false" outlineLevel="0" collapsed="false">
      <c r="B30" s="8" t="s">
        <v>25</v>
      </c>
      <c r="C30" s="0" t="n">
        <f aca="false">C29/1.5*100</f>
        <v>86.6321553281974</v>
      </c>
      <c r="D30" s="0" t="n">
        <f aca="false">D29/1.5*100</f>
        <v>90.7082976670879</v>
      </c>
      <c r="E30" s="0" t="n">
        <f aca="false">E29/1.5*100</f>
        <v>82.5560129893069</v>
      </c>
      <c r="F30" s="0" t="n">
        <f aca="false">F29/1.5*100</f>
        <v>89.3495835541244</v>
      </c>
      <c r="G30" s="0" t="n">
        <f aca="false">G29/1.5*100</f>
        <v>83.9147271022704</v>
      </c>
      <c r="H30" s="0" t="n">
        <f aca="false">H29/7.5*100</f>
        <v>87.1643364719629</v>
      </c>
      <c r="I30" s="0" t="n">
        <f aca="false">I29/7.5*100</f>
        <v>90.4252503430753</v>
      </c>
      <c r="J30" s="0" t="n">
        <f aca="false">J29/7.5*100</f>
        <v>84.7186510686287</v>
      </c>
      <c r="K30" s="0" t="n">
        <f aca="false">K29/7.5*100</f>
        <v>91.5122216334461</v>
      </c>
      <c r="L30" s="0" t="n">
        <f aca="false">L29/7.5*100</f>
        <v>84.1751654234433</v>
      </c>
      <c r="M30" s="0" t="n">
        <f aca="false">M29/35*100</f>
        <v>90.9422527091789</v>
      </c>
      <c r="N30" s="0" t="n">
        <f aca="false">N29/35*100</f>
        <v>85.2938840395735</v>
      </c>
      <c r="O30" s="0" t="n">
        <f aca="false">O29/35*100</f>
        <v>84.595116781478</v>
      </c>
      <c r="P30" s="15" t="n">
        <f aca="false">P29/35*100</f>
        <v>83.1393516604457</v>
      </c>
      <c r="Q30" s="15" t="n">
        <f aca="false">Q29/35*100</f>
        <v>91.5827893624331</v>
      </c>
    </row>
    <row r="31" customFormat="false" ht="14.25" hidden="false" customHeight="false" outlineLevel="0" collapsed="false">
      <c r="C31" s="8" t="s">
        <v>2</v>
      </c>
      <c r="D31" s="0" t="n">
        <f aca="false">STDEV(C30:G30)</f>
        <v>3.46405488769738</v>
      </c>
      <c r="H31" s="8" t="s">
        <v>2</v>
      </c>
      <c r="I31" s="0" t="n">
        <f aca="false">STDEV(H30:L30)</f>
        <v>3.29806685926684</v>
      </c>
      <c r="N31" s="8" t="s">
        <v>2</v>
      </c>
      <c r="O31" s="0" t="n">
        <f aca="false">STDEV(M30:Q30)</f>
        <v>3.87559563886734</v>
      </c>
    </row>
    <row r="32" customFormat="false" ht="14.25" hidden="false" customHeight="false" outlineLevel="0" collapsed="false">
      <c r="C32" s="5" t="s">
        <v>9</v>
      </c>
      <c r="D32" s="0" t="n">
        <f aca="false">AVERAGE(C30:G30)</f>
        <v>86.6321553281974</v>
      </c>
      <c r="H32" s="5" t="s">
        <v>9</v>
      </c>
      <c r="I32" s="0" t="n">
        <f aca="false">AVERAGE(H30:L30)</f>
        <v>87.5991249881112</v>
      </c>
      <c r="N32" s="5" t="s">
        <v>9</v>
      </c>
      <c r="O32" s="0" t="n">
        <f aca="false">AVERAGE(M30:Q30)</f>
        <v>87.1106789106218</v>
      </c>
    </row>
    <row r="33" customFormat="false" ht="14.25" hidden="false" customHeight="false" outlineLevel="0" collapsed="false">
      <c r="C33" s="8" t="s">
        <v>19</v>
      </c>
      <c r="D33" s="0" t="n">
        <f aca="false">D31/D32*100</f>
        <v>3.99857867390479</v>
      </c>
      <c r="H33" s="8" t="s">
        <v>19</v>
      </c>
      <c r="I33" s="15" t="n">
        <f aca="false">I31/I32*100</f>
        <v>3.76495411308555</v>
      </c>
      <c r="N33" s="8" t="s">
        <v>19</v>
      </c>
      <c r="O33" s="15" t="n">
        <f aca="false">O31/O32*100</f>
        <v>4.44904767972687</v>
      </c>
    </row>
    <row r="34" customFormat="false" ht="15.75" hidden="false" customHeight="false" outlineLevel="0" collapsed="false">
      <c r="B34" s="17" t="s">
        <v>26</v>
      </c>
      <c r="C34" s="0" t="n">
        <v>1</v>
      </c>
      <c r="D34" s="11" t="n">
        <v>1072</v>
      </c>
    </row>
    <row r="35" customFormat="false" ht="14.25" hidden="false" customHeight="false" outlineLevel="0" collapsed="false">
      <c r="C35" s="0" t="n">
        <v>2</v>
      </c>
      <c r="D35" s="11" t="n">
        <v>1097</v>
      </c>
    </row>
    <row r="36" customFormat="false" ht="14.25" hidden="false" customHeight="false" outlineLevel="0" collapsed="false">
      <c r="C36" s="0" t="n">
        <v>3</v>
      </c>
      <c r="D36" s="0" t="n">
        <v>1065</v>
      </c>
    </row>
    <row r="37" customFormat="false" ht="14.25" hidden="false" customHeight="false" outlineLevel="0" collapsed="false">
      <c r="C37" s="5" t="s">
        <v>9</v>
      </c>
      <c r="D37" s="0" t="n">
        <f aca="false">AVERAGE(D34:D36)</f>
        <v>1078</v>
      </c>
    </row>
    <row r="39" customFormat="false" ht="18.75" hidden="false" customHeight="false" outlineLevel="0" collapsed="false">
      <c r="B39" s="16" t="s">
        <v>27</v>
      </c>
      <c r="C39" s="10"/>
      <c r="D39" s="10"/>
      <c r="E39" s="10" t="s">
        <v>28</v>
      </c>
      <c r="F39" s="10" t="s">
        <v>29</v>
      </c>
      <c r="G39" s="5" t="s">
        <v>9</v>
      </c>
      <c r="H39" s="10" t="s">
        <v>2</v>
      </c>
      <c r="I39" s="10" t="s">
        <v>30</v>
      </c>
      <c r="J39" s="5" t="s">
        <v>9</v>
      </c>
      <c r="K39" s="10" t="s">
        <v>31</v>
      </c>
    </row>
    <row r="40" customFormat="false" ht="14.25" hidden="false" customHeight="false" outlineLevel="0" collapsed="false">
      <c r="B40" s="18" t="s">
        <v>32</v>
      </c>
      <c r="C40" s="19" t="n">
        <v>148</v>
      </c>
      <c r="D40" s="19" t="n">
        <v>556</v>
      </c>
      <c r="E40" s="18" t="n">
        <v>0.266187050359712</v>
      </c>
      <c r="F40" s="18" t="n">
        <v>3.89970913003438</v>
      </c>
      <c r="G40" s="18" t="n">
        <v>3.5065374003818</v>
      </c>
      <c r="H40" s="10" t="n">
        <v>0.118733102689755</v>
      </c>
      <c r="I40" s="10" t="n">
        <v>3.52261253897118</v>
      </c>
      <c r="J40" s="10" t="n">
        <v>3.37059785531883</v>
      </c>
      <c r="K40" s="10"/>
    </row>
    <row r="41" customFormat="false" ht="14.25" hidden="false" customHeight="false" outlineLevel="0" collapsed="false">
      <c r="B41" s="13"/>
      <c r="C41" s="20" t="n">
        <v>130</v>
      </c>
      <c r="D41" s="20" t="n">
        <v>499</v>
      </c>
      <c r="E41" s="13" t="n">
        <v>0.260521042084168</v>
      </c>
      <c r="F41" s="13" t="n">
        <v>3.82789660436208</v>
      </c>
      <c r="G41" s="13" t="n">
        <v>3.28720473229558</v>
      </c>
      <c r="H41" s="10"/>
      <c r="I41" s="10"/>
      <c r="J41" s="10"/>
      <c r="K41" s="10"/>
    </row>
    <row r="42" customFormat="false" ht="14.25" hidden="false" customHeight="false" outlineLevel="0" collapsed="false">
      <c r="B42" s="13"/>
      <c r="C42" s="20" t="n">
        <v>127</v>
      </c>
      <c r="D42" s="20" t="n">
        <v>470</v>
      </c>
      <c r="E42" s="13" t="n">
        <v>0.270212765957447</v>
      </c>
      <c r="F42" s="13" t="n">
        <v>3.95073214141251</v>
      </c>
      <c r="G42" s="13" t="n">
        <v>3.31805143327911</v>
      </c>
      <c r="H42" s="10"/>
      <c r="I42" s="10"/>
      <c r="J42" s="10"/>
      <c r="K42" s="10" t="n">
        <v>3.20299881395471</v>
      </c>
    </row>
    <row r="43" customFormat="false" ht="14.25" hidden="false" customHeight="false" outlineLevel="0" collapsed="false">
      <c r="B43" s="13" t="s">
        <v>33</v>
      </c>
      <c r="C43" s="21" t="n">
        <v>121</v>
      </c>
      <c r="D43" s="21" t="n">
        <v>481</v>
      </c>
      <c r="E43" s="13" t="n">
        <v>0.251559251559252</v>
      </c>
      <c r="F43" s="13" t="n">
        <v>3.71431244054818</v>
      </c>
      <c r="G43" s="22" t="n">
        <v>3.1386994477636</v>
      </c>
      <c r="H43" s="10" t="n">
        <v>0.0874771436039573</v>
      </c>
      <c r="I43" s="10" t="n">
        <v>2.71883893918437</v>
      </c>
      <c r="J43" s="10" t="n">
        <v>3.21744485645037</v>
      </c>
      <c r="K43" s="10" t="n">
        <v>0.175269135000271</v>
      </c>
    </row>
    <row r="44" customFormat="false" ht="14.25" hidden="false" customHeight="false" outlineLevel="0" collapsed="false">
      <c r="B44" s="13"/>
      <c r="C44" s="21" t="n">
        <v>129</v>
      </c>
      <c r="D44" s="21" t="n">
        <v>485</v>
      </c>
      <c r="E44" s="13" t="n">
        <v>0.265979381443299</v>
      </c>
      <c r="F44" s="13" t="n">
        <v>3.89707707786184</v>
      </c>
      <c r="G44" s="13" t="n">
        <v>3.31160461319823</v>
      </c>
      <c r="H44" s="10"/>
      <c r="I44" s="10"/>
      <c r="J44" s="10"/>
      <c r="K44" s="23" t="n">
        <v>5.47203246647065</v>
      </c>
    </row>
    <row r="45" customFormat="false" ht="14.25" hidden="false" customHeight="false" outlineLevel="0" collapsed="false">
      <c r="B45" s="13"/>
      <c r="C45" s="21" t="n">
        <v>124</v>
      </c>
      <c r="D45" s="21" t="n">
        <v>483</v>
      </c>
      <c r="E45" s="13" t="n">
        <v>0.256728778467909</v>
      </c>
      <c r="F45" s="13" t="n">
        <v>3.77983242671621</v>
      </c>
      <c r="G45" s="13" t="n">
        <v>3.20203050838929</v>
      </c>
      <c r="H45" s="10"/>
      <c r="I45" s="10"/>
      <c r="J45" s="10"/>
      <c r="K45" s="10"/>
    </row>
    <row r="46" customFormat="false" ht="14.25" hidden="false" customHeight="false" outlineLevel="0" collapsed="false">
      <c r="B46" s="13" t="s">
        <v>34</v>
      </c>
      <c r="C46" s="24" t="n">
        <v>110</v>
      </c>
      <c r="D46" s="24" t="n">
        <v>502</v>
      </c>
      <c r="E46" s="13" t="n">
        <v>0.219123505976096</v>
      </c>
      <c r="F46" s="13" t="n">
        <v>3.30321300349931</v>
      </c>
      <c r="G46" s="22" t="n">
        <v>2.82105581491967</v>
      </c>
      <c r="H46" s="10" t="n">
        <v>0.175947264787561</v>
      </c>
      <c r="I46" s="10" t="n">
        <v>5.82422905173173</v>
      </c>
      <c r="J46" s="10" t="n">
        <v>3.02095373009491</v>
      </c>
      <c r="K46" s="10"/>
    </row>
    <row r="47" customFormat="false" ht="14.25" hidden="false" customHeight="false" outlineLevel="0" collapsed="false">
      <c r="B47" s="13"/>
      <c r="C47" s="24" t="n">
        <v>120</v>
      </c>
      <c r="D47" s="24" t="n">
        <v>489</v>
      </c>
      <c r="E47" s="13" t="n">
        <v>0.245398773006135</v>
      </c>
      <c r="F47" s="13" t="n">
        <v>3.63623286446305</v>
      </c>
      <c r="G47" s="13" t="n">
        <v>3.0894693038738</v>
      </c>
      <c r="H47" s="10"/>
      <c r="I47" s="25" t="n">
        <v>4.02189350996243</v>
      </c>
      <c r="J47" s="10"/>
      <c r="K47" s="10"/>
    </row>
    <row r="48" customFormat="false" ht="14.25" hidden="false" customHeight="false" outlineLevel="0" collapsed="false">
      <c r="B48" s="13"/>
      <c r="C48" s="24" t="n">
        <v>120</v>
      </c>
      <c r="D48" s="24" t="n">
        <v>470</v>
      </c>
      <c r="E48" s="13" t="n">
        <v>0.25531914893617</v>
      </c>
      <c r="F48" s="13" t="n">
        <v>3.76196639969797</v>
      </c>
      <c r="G48" s="13" t="n">
        <v>3.15233607149127</v>
      </c>
      <c r="H48" s="10"/>
      <c r="I48" s="10"/>
      <c r="J48" s="10"/>
      <c r="K48" s="10"/>
    </row>
    <row r="49" customFormat="false" ht="14.25" hidden="false" customHeight="false" outlineLevel="0" collapsed="false">
      <c r="B49" s="18" t="s">
        <v>35</v>
      </c>
      <c r="C49" s="19" t="n">
        <v>641</v>
      </c>
      <c r="D49" s="19" t="n">
        <v>488</v>
      </c>
      <c r="E49" s="18" t="n">
        <v>1.31352459016393</v>
      </c>
      <c r="F49" s="18" t="n">
        <v>17.1739491782501</v>
      </c>
      <c r="G49" s="18" t="n">
        <v>15.1675028571722</v>
      </c>
      <c r="H49" s="10" t="n">
        <v>0.735809990128207</v>
      </c>
      <c r="I49" s="10" t="n">
        <v>5.05721343863686</v>
      </c>
      <c r="J49" s="10" t="n">
        <v>14.5497119917197</v>
      </c>
      <c r="K49" s="10"/>
    </row>
    <row r="50" customFormat="false" ht="14.25" hidden="false" customHeight="false" outlineLevel="0" collapsed="false">
      <c r="B50" s="13"/>
      <c r="C50" s="20" t="n">
        <v>591</v>
      </c>
      <c r="D50" s="20" t="n">
        <v>506</v>
      </c>
      <c r="E50" s="13" t="n">
        <v>1.16798418972332</v>
      </c>
      <c r="F50" s="13" t="n">
        <v>15.3293306682297</v>
      </c>
      <c r="G50" s="13" t="n">
        <v>13.7356758098006</v>
      </c>
      <c r="H50" s="10"/>
      <c r="I50" s="10"/>
      <c r="J50" s="10"/>
      <c r="K50" s="10"/>
    </row>
    <row r="51" customFormat="false" ht="14.25" hidden="false" customHeight="false" outlineLevel="0" collapsed="false">
      <c r="B51" s="13"/>
      <c r="C51" s="20" t="n">
        <v>632</v>
      </c>
      <c r="D51" s="20" t="n">
        <v>501</v>
      </c>
      <c r="E51" s="13" t="n">
        <v>1.26147704590818</v>
      </c>
      <c r="F51" s="13" t="n">
        <v>16.5142844855283</v>
      </c>
      <c r="G51" s="13" t="n">
        <v>14.7459573081862</v>
      </c>
      <c r="H51" s="10"/>
      <c r="I51" s="10"/>
      <c r="J51" s="10"/>
      <c r="K51" s="10" t="n">
        <v>14.184716943372</v>
      </c>
    </row>
    <row r="52" customFormat="false" ht="14.25" hidden="false" customHeight="false" outlineLevel="0" collapsed="false">
      <c r="B52" s="13" t="s">
        <v>33</v>
      </c>
      <c r="C52" s="21" t="n">
        <v>571</v>
      </c>
      <c r="D52" s="21" t="n">
        <v>485</v>
      </c>
      <c r="E52" s="13" t="n">
        <v>1.17731958762887</v>
      </c>
      <c r="F52" s="13" t="n">
        <v>15.447650033319</v>
      </c>
      <c r="G52" s="22" t="n">
        <v>13.5910283754008</v>
      </c>
      <c r="H52" s="10" t="n">
        <v>0.663350347547783</v>
      </c>
      <c r="I52" s="10" t="n">
        <v>4.81419311786537</v>
      </c>
      <c r="J52" s="10" t="n">
        <v>13.7790556237992</v>
      </c>
      <c r="K52" s="10" t="n">
        <v>0.386934256128279</v>
      </c>
    </row>
    <row r="53" customFormat="false" ht="14.25" hidden="false" customHeight="false" outlineLevel="0" collapsed="false">
      <c r="B53" s="13"/>
      <c r="C53" s="21" t="n">
        <v>615</v>
      </c>
      <c r="D53" s="21" t="n">
        <v>491</v>
      </c>
      <c r="E53" s="13" t="n">
        <v>1.25254582484725</v>
      </c>
      <c r="F53" s="13" t="n">
        <v>16.4010877673923</v>
      </c>
      <c r="G53" s="13" t="n">
        <v>14.5161228997154</v>
      </c>
      <c r="H53" s="10"/>
      <c r="I53" s="10"/>
      <c r="J53" s="10"/>
      <c r="K53" s="23" t="n">
        <v>2.7278250082324</v>
      </c>
    </row>
    <row r="54" customFormat="false" ht="14.25" hidden="false" customHeight="false" outlineLevel="0" collapsed="false">
      <c r="B54" s="13"/>
      <c r="C54" s="21" t="n">
        <v>565</v>
      </c>
      <c r="D54" s="21" t="n">
        <v>500</v>
      </c>
      <c r="E54" s="13" t="n">
        <v>1.13</v>
      </c>
      <c r="F54" s="13" t="n">
        <v>14.8479087452471</v>
      </c>
      <c r="G54" s="13" t="n">
        <v>13.2300155962815</v>
      </c>
      <c r="H54" s="10"/>
      <c r="I54" s="10"/>
      <c r="J54" s="10"/>
      <c r="K54" s="10"/>
    </row>
    <row r="55" customFormat="false" ht="14.25" hidden="false" customHeight="false" outlineLevel="0" collapsed="false">
      <c r="B55" s="13" t="s">
        <v>34</v>
      </c>
      <c r="C55" s="24" t="n">
        <v>598</v>
      </c>
      <c r="D55" s="24" t="n">
        <v>499</v>
      </c>
      <c r="E55" s="13" t="n">
        <v>1.19839679358717</v>
      </c>
      <c r="F55" s="13" t="n">
        <v>15.7147882583926</v>
      </c>
      <c r="G55" s="22" t="n">
        <v>13.9997370958127</v>
      </c>
      <c r="H55" s="10" t="n">
        <v>0.196036678001316</v>
      </c>
      <c r="I55" s="10" t="n">
        <v>1.378076604644</v>
      </c>
      <c r="J55" s="10" t="n">
        <v>14.2253832145971</v>
      </c>
      <c r="K55" s="10"/>
    </row>
    <row r="56" customFormat="false" ht="14.25" hidden="false" customHeight="false" outlineLevel="0" collapsed="false">
      <c r="B56" s="13"/>
      <c r="C56" s="24" t="n">
        <v>591</v>
      </c>
      <c r="D56" s="24" t="n">
        <v>467</v>
      </c>
      <c r="E56" s="13" t="n">
        <v>1.26552462526767</v>
      </c>
      <c r="F56" s="13" t="n">
        <v>16.5655846041529</v>
      </c>
      <c r="G56" s="13" t="n">
        <v>14.3538027777623</v>
      </c>
      <c r="H56" s="10"/>
      <c r="I56" s="25" t="n">
        <v>3.74982772038207</v>
      </c>
      <c r="J56" s="10"/>
      <c r="K56" s="10"/>
    </row>
    <row r="57" customFormat="false" ht="14.25" hidden="false" customHeight="false" outlineLevel="0" collapsed="false">
      <c r="B57" s="13"/>
      <c r="C57" s="24" t="n">
        <v>608</v>
      </c>
      <c r="D57" s="24" t="n">
        <v>493</v>
      </c>
      <c r="E57" s="13" t="n">
        <v>1.23326572008114</v>
      </c>
      <c r="F57" s="13" t="n">
        <v>16.1567264902552</v>
      </c>
      <c r="G57" s="13" t="n">
        <v>14.3226097702163</v>
      </c>
      <c r="H57" s="10"/>
      <c r="I57" s="10"/>
      <c r="J57" s="10"/>
      <c r="K57" s="10"/>
    </row>
    <row r="58" customFormat="false" ht="14.25" hidden="false" customHeight="false" outlineLevel="0" collapsed="false">
      <c r="B58" s="18" t="s">
        <v>36</v>
      </c>
      <c r="C58" s="19" t="n">
        <v>3347</v>
      </c>
      <c r="D58" s="19" t="n">
        <v>487</v>
      </c>
      <c r="E58" s="18" t="n">
        <v>6.87268993839836</v>
      </c>
      <c r="F58" s="18" t="n">
        <v>87.6323186108791</v>
      </c>
      <c r="G58" s="18" t="n">
        <v>77.9717904960807</v>
      </c>
      <c r="H58" s="10" t="n">
        <v>0.622255101055188</v>
      </c>
      <c r="I58" s="10" t="n">
        <v>0.792998963075039</v>
      </c>
      <c r="J58" s="10" t="n">
        <v>78.4685894975511</v>
      </c>
      <c r="K58" s="10"/>
    </row>
    <row r="59" customFormat="false" ht="14.25" hidden="false" customHeight="false" outlineLevel="0" collapsed="false">
      <c r="B59" s="13"/>
      <c r="C59" s="20" t="n">
        <v>3379</v>
      </c>
      <c r="D59" s="20" t="n">
        <v>492</v>
      </c>
      <c r="E59" s="13" t="n">
        <v>6.86788617886179</v>
      </c>
      <c r="F59" s="13" t="n">
        <v>87.5714344595918</v>
      </c>
      <c r="G59" s="13" t="n">
        <v>78.2674398075483</v>
      </c>
      <c r="H59" s="10"/>
      <c r="I59" s="10"/>
      <c r="J59" s="10"/>
      <c r="K59" s="10"/>
    </row>
    <row r="60" customFormat="false" ht="14.25" hidden="false" customHeight="false" outlineLevel="0" collapsed="false">
      <c r="B60" s="13"/>
      <c r="C60" s="20" t="n">
        <v>3343</v>
      </c>
      <c r="D60" s="20" t="n">
        <v>473</v>
      </c>
      <c r="E60" s="13" t="n">
        <v>7.0676532769556</v>
      </c>
      <c r="F60" s="13" t="n">
        <v>90.1033368435438</v>
      </c>
      <c r="G60" s="13" t="n">
        <v>79.1665381890242</v>
      </c>
      <c r="H60" s="10"/>
      <c r="I60" s="10"/>
      <c r="J60" s="10"/>
      <c r="K60" s="10" t="n">
        <v>77.3831695667418</v>
      </c>
    </row>
    <row r="61" customFormat="false" ht="14.25" hidden="false" customHeight="false" outlineLevel="0" collapsed="false">
      <c r="B61" s="13" t="s">
        <v>33</v>
      </c>
      <c r="C61" s="21" t="n">
        <v>3250</v>
      </c>
      <c r="D61" s="21" t="n">
        <v>474</v>
      </c>
      <c r="E61" s="13" t="n">
        <v>6.85654008438819</v>
      </c>
      <c r="F61" s="13" t="n">
        <v>87.4276309808389</v>
      </c>
      <c r="G61" s="22" t="n">
        <v>76.8809821638797</v>
      </c>
      <c r="H61" s="10" t="n">
        <v>1.14368855896392</v>
      </c>
      <c r="I61" s="10" t="n">
        <v>1.50382635584602</v>
      </c>
      <c r="J61" s="10" t="n">
        <v>76.0519028355839</v>
      </c>
      <c r="K61" s="10" t="n">
        <v>1.22695724964872</v>
      </c>
    </row>
    <row r="62" customFormat="false" ht="14.25" hidden="false" customHeight="false" outlineLevel="0" collapsed="false">
      <c r="B62" s="13"/>
      <c r="C62" s="21" t="n">
        <v>3235</v>
      </c>
      <c r="D62" s="21" t="n">
        <v>474</v>
      </c>
      <c r="E62" s="13" t="n">
        <v>6.82489451476793</v>
      </c>
      <c r="F62" s="13" t="n">
        <v>87.0265464482628</v>
      </c>
      <c r="G62" s="13" t="n">
        <v>76.5275845598832</v>
      </c>
      <c r="H62" s="10"/>
      <c r="I62" s="10"/>
      <c r="J62" s="10"/>
      <c r="K62" s="23" t="n">
        <v>1.58556086099638</v>
      </c>
    </row>
    <row r="63" customFormat="false" ht="14.25" hidden="false" customHeight="false" outlineLevel="0" collapsed="false">
      <c r="B63" s="13"/>
      <c r="C63" s="21" t="n">
        <v>3182</v>
      </c>
      <c r="D63" s="21" t="n">
        <v>480</v>
      </c>
      <c r="E63" s="13" t="n">
        <v>6.62916666666667</v>
      </c>
      <c r="F63" s="13" t="n">
        <v>84.5458386142797</v>
      </c>
      <c r="G63" s="13" t="n">
        <v>74.7471417829887</v>
      </c>
      <c r="H63" s="10"/>
      <c r="I63" s="10"/>
      <c r="J63" s="10"/>
      <c r="K63" s="10"/>
    </row>
    <row r="64" customFormat="false" ht="14.25" hidden="false" customHeight="false" outlineLevel="0" collapsed="false">
      <c r="B64" s="13" t="s">
        <v>34</v>
      </c>
      <c r="C64" s="24" t="n">
        <v>3082</v>
      </c>
      <c r="D64" s="24" t="n">
        <v>431</v>
      </c>
      <c r="E64" s="13" t="n">
        <v>7.1508120649652</v>
      </c>
      <c r="F64" s="13" t="n">
        <v>91.1573138778859</v>
      </c>
      <c r="G64" s="22" t="n">
        <v>77.0338438300692</v>
      </c>
      <c r="H64" s="10" t="n">
        <v>0.854765666459666</v>
      </c>
      <c r="I64" s="10" t="n">
        <v>1.10109042528334</v>
      </c>
      <c r="J64" s="10" t="n">
        <v>77.6290163670904</v>
      </c>
      <c r="K64" s="10"/>
    </row>
    <row r="65" customFormat="false" ht="14.25" hidden="false" customHeight="false" outlineLevel="0" collapsed="false">
      <c r="B65" s="13"/>
      <c r="C65" s="24" t="n">
        <v>3210</v>
      </c>
      <c r="D65" s="24" t="n">
        <v>460</v>
      </c>
      <c r="E65" s="13" t="n">
        <v>6.97826086956522</v>
      </c>
      <c r="F65" s="13" t="n">
        <v>88.9703532264286</v>
      </c>
      <c r="G65" s="13" t="n">
        <v>77.2447290527855</v>
      </c>
      <c r="H65" s="10"/>
      <c r="I65" s="25" t="n">
        <v>1.13263858140147</v>
      </c>
      <c r="J65" s="10"/>
      <c r="K65" s="10"/>
    </row>
    <row r="66" customFormat="false" ht="14.25" hidden="false" customHeight="false" outlineLevel="0" collapsed="false">
      <c r="B66" s="13"/>
      <c r="C66" s="24" t="n">
        <v>3234</v>
      </c>
      <c r="D66" s="24" t="n">
        <v>452</v>
      </c>
      <c r="E66" s="13" t="n">
        <v>7.15486725663717</v>
      </c>
      <c r="F66" s="13" t="n">
        <v>91.2087104770237</v>
      </c>
      <c r="G66" s="13" t="n">
        <v>78.6084762184165</v>
      </c>
      <c r="H66" s="10"/>
      <c r="I66" s="10"/>
      <c r="J66" s="10"/>
      <c r="K66" s="10"/>
    </row>
    <row r="67" customFormat="false" ht="14.25" hidden="false" customHeight="false" outlineLevel="0" collapsed="false">
      <c r="B67" s="10"/>
      <c r="C67" s="10"/>
      <c r="D67" s="10"/>
      <c r="E67" s="10"/>
      <c r="F67" s="10"/>
      <c r="G67" s="10"/>
      <c r="H67" s="10"/>
      <c r="I67" s="10"/>
      <c r="J67" s="10"/>
      <c r="K67" s="10"/>
    </row>
    <row r="68" customFormat="false" ht="14.25" hidden="false" customHeight="false" outlineLevel="0" collapsed="false">
      <c r="B68" s="13"/>
      <c r="C68" s="24"/>
      <c r="D68" s="24"/>
    </row>
    <row r="69" customFormat="false" ht="14.25" hidden="false" customHeight="false" outlineLevel="0" collapsed="false">
      <c r="B69" s="8" t="s">
        <v>37</v>
      </c>
    </row>
    <row r="72" customFormat="false" ht="14.25" hidden="false" customHeight="false" outlineLevel="0" collapsed="false">
      <c r="B72" s="26" t="s">
        <v>38</v>
      </c>
      <c r="C72" s="26"/>
      <c r="D72" s="26"/>
      <c r="E72" s="27"/>
      <c r="F72" s="13"/>
      <c r="G72" s="13"/>
    </row>
    <row r="73" customFormat="false" ht="14.25" hidden="false" customHeight="false" outlineLevel="0" collapsed="false">
      <c r="B73" s="26"/>
      <c r="C73" s="26" t="s">
        <v>39</v>
      </c>
      <c r="D73" s="26" t="s">
        <v>40</v>
      </c>
      <c r="E73" s="13" t="s">
        <v>28</v>
      </c>
      <c r="F73" s="26" t="s">
        <v>41</v>
      </c>
      <c r="G73" s="26" t="s">
        <v>42</v>
      </c>
      <c r="H73" s="26" t="s">
        <v>43</v>
      </c>
    </row>
    <row r="74" customFormat="false" ht="15.75" hidden="false" customHeight="false" outlineLevel="0" collapsed="false">
      <c r="B74" s="28" t="s">
        <v>44</v>
      </c>
      <c r="C74" s="26" t="n">
        <v>233</v>
      </c>
      <c r="D74" s="26" t="n">
        <v>475</v>
      </c>
      <c r="E74" s="21" t="n">
        <v>0.490526315789474</v>
      </c>
      <c r="F74" s="13" t="n">
        <v>6.7430458274965</v>
      </c>
      <c r="G74" s="29" t="n">
        <v>52.5957574544727</v>
      </c>
      <c r="H74" s="10" t="n">
        <v>6.83061785123022</v>
      </c>
    </row>
    <row r="75" customFormat="false" ht="15.75" hidden="false" customHeight="false" outlineLevel="0" collapsed="false">
      <c r="B75" s="30" t="s">
        <v>45</v>
      </c>
      <c r="C75" s="26" t="n">
        <v>313</v>
      </c>
      <c r="D75" s="26" t="n">
        <v>412</v>
      </c>
      <c r="E75" s="20" t="n">
        <v>0.759708737864078</v>
      </c>
      <c r="F75" s="13" t="n">
        <v>10.154736855058</v>
      </c>
      <c r="G75" s="29" t="n">
        <v>79.2069474694525</v>
      </c>
      <c r="H75" s="10" t="n">
        <v>10.2866165544744</v>
      </c>
    </row>
    <row r="76" customFormat="false" ht="15.75" hidden="false" customHeight="false" outlineLevel="0" collapsed="false">
      <c r="B76" s="30" t="s">
        <v>46</v>
      </c>
      <c r="C76" s="26" t="n">
        <v>281</v>
      </c>
      <c r="D76" s="26" t="n">
        <v>465</v>
      </c>
      <c r="E76" s="13" t="n">
        <v>0.604301075268817</v>
      </c>
      <c r="F76" s="13" t="n">
        <v>8.18505798819794</v>
      </c>
      <c r="G76" s="29" t="n">
        <v>63.8434523079439</v>
      </c>
      <c r="H76" s="10" t="n">
        <v>8.29135744259012</v>
      </c>
      <c r="I76" s="2"/>
      <c r="K76" s="2"/>
      <c r="L76" s="2"/>
    </row>
    <row r="77" customFormat="false" ht="14.25" hidden="false" customHeight="false" outlineLevel="0" collapsed="false">
      <c r="B77" s="26"/>
      <c r="C77" s="26"/>
      <c r="D77" s="26"/>
      <c r="E77" s="27"/>
      <c r="F77" s="13"/>
      <c r="G77" s="29"/>
      <c r="H77" s="13"/>
      <c r="I77" s="13"/>
      <c r="K77" s="13"/>
      <c r="L77" s="13"/>
      <c r="M77" s="10"/>
      <c r="N77" s="10"/>
    </row>
    <row r="78" customFormat="false" ht="14.25" hidden="false" customHeight="false" outlineLevel="0" collapsed="false">
      <c r="B78" s="26" t="s">
        <v>47</v>
      </c>
      <c r="C78" s="26"/>
      <c r="D78" s="26"/>
      <c r="E78" s="27"/>
      <c r="F78" s="13"/>
      <c r="G78" s="29"/>
      <c r="H78" s="13"/>
      <c r="I78" s="13"/>
      <c r="K78" s="13"/>
      <c r="L78" s="13"/>
      <c r="M78" s="10"/>
      <c r="N78" s="10"/>
    </row>
    <row r="79" customFormat="false" ht="14.25" hidden="false" customHeight="false" outlineLevel="0" collapsed="false">
      <c r="B79" s="26"/>
      <c r="C79" s="26" t="s">
        <v>39</v>
      </c>
      <c r="D79" s="26"/>
      <c r="E79" s="27"/>
      <c r="F79" s="13"/>
      <c r="G79" s="29"/>
      <c r="H79" s="13"/>
      <c r="I79" s="13"/>
      <c r="K79" s="13"/>
      <c r="L79" s="13"/>
      <c r="M79" s="10"/>
      <c r="N79" s="10"/>
    </row>
    <row r="80" customFormat="false" ht="15.75" hidden="false" customHeight="false" outlineLevel="0" collapsed="false">
      <c r="B80" s="30" t="s">
        <v>44</v>
      </c>
      <c r="C80" s="26" t="n">
        <v>300</v>
      </c>
      <c r="D80" s="26" t="n">
        <v>600</v>
      </c>
      <c r="E80" s="31" t="n">
        <v>0.5</v>
      </c>
      <c r="F80" s="32" t="n">
        <v>6.86311787072243</v>
      </c>
      <c r="G80" s="29" t="n">
        <v>53.532319391635</v>
      </c>
      <c r="H80" s="10" t="n">
        <v>6.95224927164091</v>
      </c>
      <c r="I80" s="13"/>
      <c r="K80" s="13"/>
      <c r="L80" s="13"/>
      <c r="M80" s="10"/>
      <c r="N80" s="10"/>
    </row>
    <row r="81" customFormat="false" ht="15.75" hidden="false" customHeight="false" outlineLevel="0" collapsed="false">
      <c r="B81" s="30" t="s">
        <v>45</v>
      </c>
      <c r="C81" s="26" t="n">
        <v>211</v>
      </c>
      <c r="D81" s="26" t="n">
        <v>417</v>
      </c>
      <c r="E81" s="27" t="n">
        <v>0.50599520383693</v>
      </c>
      <c r="F81" s="32" t="n">
        <v>6.93910271022726</v>
      </c>
      <c r="G81" s="29" t="n">
        <v>54.1250011397726</v>
      </c>
      <c r="H81" s="10" t="n">
        <v>7.02922092724319</v>
      </c>
      <c r="I81" s="13"/>
      <c r="K81" s="13"/>
      <c r="L81" s="13"/>
      <c r="M81" s="10"/>
      <c r="N81" s="10"/>
    </row>
    <row r="82" customFormat="false" ht="15.75" hidden="false" customHeight="false" outlineLevel="0" collapsed="false">
      <c r="B82" s="30" t="s">
        <v>46</v>
      </c>
      <c r="C82" s="26" t="n">
        <v>234</v>
      </c>
      <c r="D82" s="26" t="n">
        <v>386</v>
      </c>
      <c r="E82" s="27" t="n">
        <v>0.606217616580311</v>
      </c>
      <c r="F82" s="32" t="n">
        <v>8.20934875260217</v>
      </c>
      <c r="G82" s="29" t="n">
        <v>64.0329202702969</v>
      </c>
      <c r="H82" s="10" t="n">
        <v>8.31596367146713</v>
      </c>
      <c r="I82" s="13"/>
      <c r="K82" s="20"/>
      <c r="L82" s="13"/>
      <c r="M82" s="10"/>
      <c r="N82" s="10"/>
    </row>
    <row r="83" customFormat="false" ht="15.75" hidden="false" customHeight="false" outlineLevel="0" collapsed="false">
      <c r="B83" s="30" t="s">
        <v>48</v>
      </c>
      <c r="C83" s="26" t="n">
        <v>281</v>
      </c>
      <c r="D83" s="26" t="n">
        <v>334</v>
      </c>
      <c r="E83" s="33" t="n">
        <v>0.841317365269461</v>
      </c>
      <c r="F83" s="32" t="n">
        <v>11.1890667334532</v>
      </c>
      <c r="G83" s="29" t="n">
        <v>87.2747205209353</v>
      </c>
      <c r="H83" s="10" t="n">
        <v>11.3343792884332</v>
      </c>
      <c r="I83" s="13"/>
      <c r="K83" s="13"/>
      <c r="L83" s="13"/>
      <c r="M83" s="10"/>
      <c r="N83" s="10"/>
    </row>
    <row r="84" customFormat="false" ht="14.25" hidden="false" customHeight="false" outlineLevel="0" collapsed="false">
      <c r="B84" s="26"/>
      <c r="C84" s="26"/>
      <c r="D84" s="26"/>
      <c r="E84" s="27"/>
      <c r="F84" s="13"/>
      <c r="G84" s="29"/>
      <c r="H84" s="13"/>
      <c r="I84" s="13"/>
      <c r="K84" s="13"/>
      <c r="L84" s="13"/>
      <c r="M84" s="10"/>
      <c r="N84" s="10"/>
    </row>
    <row r="85" customFormat="false" ht="14.25" hidden="false" customHeight="false" outlineLevel="0" collapsed="false">
      <c r="B85" s="26" t="s">
        <v>49</v>
      </c>
      <c r="C85" s="26"/>
      <c r="D85" s="26"/>
      <c r="E85" s="27"/>
      <c r="F85" s="13"/>
      <c r="G85" s="29"/>
      <c r="H85" s="13"/>
      <c r="I85" s="21"/>
      <c r="K85" s="13"/>
      <c r="L85" s="13"/>
      <c r="M85" s="10"/>
      <c r="N85" s="10"/>
    </row>
    <row r="86" customFormat="false" ht="14.25" hidden="false" customHeight="false" outlineLevel="0" collapsed="false">
      <c r="B86" s="26"/>
      <c r="C86" s="26" t="s">
        <v>39</v>
      </c>
      <c r="D86" s="26"/>
      <c r="E86" s="27"/>
      <c r="F86" s="13"/>
      <c r="G86" s="29"/>
      <c r="H86" s="13"/>
      <c r="I86" s="13"/>
      <c r="K86" s="13"/>
      <c r="L86" s="13"/>
      <c r="M86" s="10"/>
      <c r="N86" s="10"/>
    </row>
    <row r="87" customFormat="false" ht="15.75" hidden="false" customHeight="false" outlineLevel="0" collapsed="false">
      <c r="B87" s="30" t="s">
        <v>44</v>
      </c>
      <c r="C87" s="26" t="n">
        <v>300</v>
      </c>
      <c r="D87" s="26" t="n">
        <v>515</v>
      </c>
      <c r="E87" s="27" t="n">
        <v>0.58252427184466</v>
      </c>
      <c r="F87" s="13" t="n">
        <v>7.90905287509075</v>
      </c>
      <c r="G87" s="29" t="n">
        <v>61.6906124257079</v>
      </c>
      <c r="H87" s="10" t="n">
        <v>8.01176784749453</v>
      </c>
      <c r="I87" s="13"/>
      <c r="K87" s="13"/>
      <c r="L87" s="13"/>
      <c r="M87" s="10"/>
      <c r="N87" s="10"/>
    </row>
    <row r="88" customFormat="false" ht="15.75" hidden="false" customHeight="false" outlineLevel="0" collapsed="false">
      <c r="B88" s="30" t="s">
        <v>45</v>
      </c>
      <c r="C88" s="26" t="n">
        <v>307</v>
      </c>
      <c r="D88" s="26" t="n">
        <v>506</v>
      </c>
      <c r="E88" s="27" t="n">
        <v>0.606719367588933</v>
      </c>
      <c r="F88" s="13" t="n">
        <v>8.21570808097507</v>
      </c>
      <c r="G88" s="29" t="n">
        <v>64.0825230316055</v>
      </c>
      <c r="H88" s="10" t="n">
        <v>8.3224055885202</v>
      </c>
      <c r="I88" s="13"/>
      <c r="K88" s="13"/>
      <c r="L88" s="13"/>
      <c r="M88" s="10"/>
      <c r="N88" s="10"/>
    </row>
    <row r="89" customFormat="false" ht="15.75" hidden="false" customHeight="false" outlineLevel="0" collapsed="false">
      <c r="B89" s="30" t="s">
        <v>46</v>
      </c>
      <c r="C89" s="26" t="n">
        <v>274</v>
      </c>
      <c r="D89" s="26" t="n">
        <v>487</v>
      </c>
      <c r="E89" s="31" t="n">
        <v>0.562628336755647</v>
      </c>
      <c r="F89" s="13" t="n">
        <v>7.65688639740997</v>
      </c>
      <c r="G89" s="29" t="n">
        <v>59.7237138997978</v>
      </c>
      <c r="H89" s="10" t="n">
        <v>7.75632648049322</v>
      </c>
      <c r="I89" s="13"/>
      <c r="K89" s="13"/>
      <c r="L89" s="13"/>
      <c r="M89" s="10"/>
      <c r="N89" s="10"/>
    </row>
    <row r="90" customFormat="false" ht="15.75" hidden="false" customHeight="false" outlineLevel="0" collapsed="false">
      <c r="B90" s="30" t="s">
        <v>48</v>
      </c>
      <c r="C90" s="26" t="n">
        <v>303</v>
      </c>
      <c r="D90" s="26" t="n">
        <v>411</v>
      </c>
      <c r="E90" s="33" t="n">
        <v>0.737226277372263</v>
      </c>
      <c r="F90" s="13" t="n">
        <v>9.86978805288039</v>
      </c>
      <c r="G90" s="29" t="n">
        <v>76.984346812467</v>
      </c>
      <c r="H90" s="10" t="n">
        <v>9.99796711850221</v>
      </c>
      <c r="I90" s="13"/>
      <c r="J90" s="13"/>
      <c r="K90" s="13"/>
      <c r="L90" s="13"/>
      <c r="M90" s="10"/>
      <c r="N90" s="10"/>
    </row>
    <row r="91" customFormat="false" ht="14.25" hidden="false" customHeight="false" outlineLevel="0" collapsed="false">
      <c r="B91" s="26"/>
      <c r="C91" s="26"/>
      <c r="D91" s="26"/>
      <c r="E91" s="27"/>
      <c r="F91" s="13"/>
      <c r="G91" s="29"/>
      <c r="H91" s="13"/>
      <c r="I91" s="13"/>
      <c r="J91" s="13"/>
      <c r="K91" s="20"/>
      <c r="L91" s="13"/>
      <c r="M91" s="10"/>
      <c r="N91" s="10"/>
    </row>
    <row r="92" customFormat="false" ht="14.25" hidden="false" customHeight="false" outlineLevel="0" collapsed="false">
      <c r="B92" s="26" t="s">
        <v>50</v>
      </c>
      <c r="C92" s="26"/>
      <c r="D92" s="26"/>
      <c r="E92" s="27"/>
      <c r="F92" s="13"/>
      <c r="G92" s="29"/>
      <c r="H92" s="13"/>
      <c r="I92" s="13"/>
      <c r="J92" s="13"/>
      <c r="K92" s="13"/>
      <c r="L92" s="13"/>
      <c r="M92" s="10"/>
      <c r="N92" s="10"/>
    </row>
    <row r="93" customFormat="false" ht="14.25" hidden="false" customHeight="false" outlineLevel="0" collapsed="false">
      <c r="B93" s="26"/>
      <c r="C93" s="26" t="s">
        <v>39</v>
      </c>
      <c r="D93" s="26"/>
      <c r="E93" s="27"/>
      <c r="F93" s="13"/>
      <c r="G93" s="29"/>
      <c r="H93" s="13"/>
      <c r="I93" s="13"/>
      <c r="J93" s="13"/>
      <c r="K93" s="13"/>
      <c r="L93" s="13"/>
      <c r="M93" s="10"/>
      <c r="N93" s="10"/>
    </row>
    <row r="94" customFormat="false" ht="15.75" hidden="false" customHeight="false" outlineLevel="0" collapsed="false">
      <c r="B94" s="30" t="s">
        <v>44</v>
      </c>
      <c r="C94" s="26" t="n">
        <v>480</v>
      </c>
      <c r="D94" s="26" t="n">
        <v>485</v>
      </c>
      <c r="E94" s="27" t="n">
        <v>0.989690721649485</v>
      </c>
      <c r="F94" s="13" t="n">
        <v>13.0695908954307</v>
      </c>
      <c r="G94" s="29" t="n">
        <v>101.94280898436</v>
      </c>
      <c r="H94" s="10" t="n">
        <v>13.2393258421246</v>
      </c>
      <c r="I94" s="21"/>
      <c r="J94" s="13"/>
      <c r="K94" s="13"/>
      <c r="L94" s="13"/>
      <c r="M94" s="10"/>
      <c r="N94" s="10"/>
    </row>
    <row r="95" customFormat="false" ht="15.75" hidden="false" customHeight="false" outlineLevel="0" collapsed="false">
      <c r="B95" s="30" t="s">
        <v>45</v>
      </c>
      <c r="C95" s="26" t="n">
        <v>620</v>
      </c>
      <c r="D95" s="26" t="n">
        <v>514</v>
      </c>
      <c r="E95" s="27" t="n">
        <v>1.20622568093385</v>
      </c>
      <c r="F95" s="13" t="n">
        <v>15.8140137000488</v>
      </c>
      <c r="G95" s="29" t="n">
        <v>123.349306860381</v>
      </c>
      <c r="H95" s="10" t="n">
        <v>16.0193905013482</v>
      </c>
      <c r="I95" s="13"/>
      <c r="J95" s="13"/>
      <c r="K95" s="13"/>
      <c r="L95" s="13"/>
      <c r="M95" s="10"/>
      <c r="N95" s="10"/>
    </row>
    <row r="96" customFormat="false" ht="15.75" hidden="false" customHeight="false" outlineLevel="0" collapsed="false">
      <c r="B96" s="30" t="s">
        <v>46</v>
      </c>
      <c r="C96" s="26" t="n">
        <v>640</v>
      </c>
      <c r="D96" s="26" t="n">
        <v>432</v>
      </c>
      <c r="E96" s="33" t="n">
        <v>1.48148148148148</v>
      </c>
      <c r="F96" s="13" t="n">
        <v>19.3026803736563</v>
      </c>
      <c r="G96" s="29" t="n">
        <v>150.560906914519</v>
      </c>
      <c r="H96" s="10" t="n">
        <v>19.5533645343531</v>
      </c>
      <c r="I96" s="13"/>
      <c r="J96" s="13"/>
      <c r="K96" s="13"/>
      <c r="L96" s="13"/>
      <c r="M96" s="10"/>
      <c r="N96" s="10"/>
    </row>
    <row r="97" customFormat="false" ht="15.75" hidden="false" customHeight="false" outlineLevel="0" collapsed="false">
      <c r="B97" s="30" t="s">
        <v>48</v>
      </c>
      <c r="C97" s="26" t="n">
        <v>279</v>
      </c>
      <c r="D97" s="26" t="n">
        <v>372</v>
      </c>
      <c r="E97" s="31" t="n">
        <v>0.75</v>
      </c>
      <c r="F97" s="13" t="n">
        <v>10.0316856780735</v>
      </c>
      <c r="G97" s="29" t="n">
        <v>78.2471482889734</v>
      </c>
      <c r="H97" s="10" t="n">
        <v>10.1619673102563</v>
      </c>
      <c r="I97" s="13"/>
      <c r="J97" s="13"/>
      <c r="K97" s="13"/>
      <c r="L97" s="13"/>
      <c r="M97" s="10"/>
      <c r="N97" s="10"/>
    </row>
    <row r="98" customFormat="false" ht="14.25" hidden="false" customHeight="false" outlineLevel="0" collapsed="false">
      <c r="B98" s="13"/>
      <c r="C98" s="20"/>
      <c r="D98" s="20"/>
      <c r="E98" s="13"/>
      <c r="F98" s="13"/>
      <c r="G98" s="13"/>
      <c r="H98" s="13"/>
      <c r="I98" s="13"/>
      <c r="J98" s="13"/>
      <c r="K98" s="13"/>
      <c r="L98" s="13"/>
      <c r="M98" s="10"/>
      <c r="N98" s="10"/>
    </row>
    <row r="99" customFormat="false" ht="14.25" hidden="false" customHeight="false" outlineLevel="0" collapsed="false">
      <c r="B99" s="13"/>
      <c r="C99" s="21"/>
      <c r="D99" s="21"/>
      <c r="E99" s="13"/>
      <c r="F99" s="13"/>
      <c r="G99" s="22"/>
      <c r="H99" s="13"/>
      <c r="I99" s="13"/>
      <c r="J99" s="13"/>
      <c r="K99" s="13"/>
      <c r="L99" s="13"/>
      <c r="M99" s="10"/>
      <c r="N99" s="10"/>
    </row>
    <row r="100" customFormat="false" ht="14.25" hidden="false" customHeight="false" outlineLevel="0" collapsed="false">
      <c r="B100" s="13"/>
      <c r="C100" s="21"/>
      <c r="D100" s="21"/>
      <c r="E100" s="13"/>
      <c r="F100" s="13"/>
      <c r="G100" s="13"/>
      <c r="H100" s="13"/>
      <c r="I100" s="13"/>
      <c r="J100" s="13"/>
      <c r="K100" s="20"/>
      <c r="L100" s="13"/>
      <c r="M100" s="10"/>
      <c r="N100" s="10"/>
    </row>
    <row r="101" customFormat="false" ht="14.25" hidden="false" customHeight="false" outlineLevel="0" collapsed="false">
      <c r="B101" s="13"/>
      <c r="C101" s="21"/>
      <c r="D101" s="21"/>
      <c r="E101" s="13"/>
      <c r="F101" s="13"/>
      <c r="G101" s="13"/>
      <c r="H101" s="13"/>
      <c r="I101" s="13"/>
      <c r="J101" s="13"/>
      <c r="K101" s="13"/>
      <c r="L101" s="13"/>
      <c r="M101" s="10"/>
      <c r="N101" s="10"/>
    </row>
    <row r="102" customFormat="false" ht="14.25" hidden="false" customHeight="false" outlineLevel="0" collapsed="false">
      <c r="B102" s="13"/>
      <c r="C102" s="24"/>
      <c r="D102" s="24"/>
      <c r="E102" s="13"/>
      <c r="F102" s="13"/>
      <c r="G102" s="22"/>
      <c r="H102" s="13"/>
      <c r="I102" s="13"/>
      <c r="J102" s="13"/>
      <c r="K102" s="13"/>
      <c r="L102" s="13"/>
      <c r="M102" s="10"/>
      <c r="N102" s="10"/>
    </row>
    <row r="103" customFormat="false" ht="14.25" hidden="false" customHeight="false" outlineLevel="0" collapsed="false">
      <c r="B103" s="13"/>
      <c r="C103" s="24"/>
      <c r="D103" s="24"/>
      <c r="E103" s="13"/>
      <c r="F103" s="13"/>
      <c r="G103" s="13"/>
      <c r="H103" s="13"/>
      <c r="I103" s="21"/>
      <c r="J103" s="13"/>
      <c r="K103" s="13"/>
      <c r="L103" s="13"/>
      <c r="M103" s="10"/>
      <c r="N103" s="10"/>
    </row>
    <row r="104" customFormat="false" ht="14.25" hidden="false" customHeight="false" outlineLevel="0" collapsed="false">
      <c r="B104" s="13"/>
      <c r="C104" s="24"/>
      <c r="D104" s="24"/>
      <c r="E104" s="13"/>
      <c r="F104" s="13"/>
      <c r="G104" s="13"/>
      <c r="H104" s="13"/>
      <c r="I104" s="13"/>
      <c r="J104" s="13"/>
      <c r="K104" s="13"/>
      <c r="L104" s="13"/>
      <c r="M104" s="10"/>
      <c r="N104" s="10"/>
    </row>
    <row r="105" customFormat="false" ht="14.25" hidden="false" customHeight="false" outlineLevel="0" collapsed="false"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0"/>
      <c r="N105" s="10"/>
      <c r="O105" s="10"/>
      <c r="P105" s="10"/>
      <c r="Q105" s="10"/>
    </row>
  </sheetData>
  <mergeCells count="2">
    <mergeCell ref="B3:C3"/>
    <mergeCell ref="J3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1T15:10:30Z</dcterms:created>
  <dc:creator>Administrator</dc:creator>
  <dc:description/>
  <dc:language>en-US</dc:language>
  <cp:lastModifiedBy>Administrator</cp:lastModifiedBy>
  <dcterms:modified xsi:type="dcterms:W3CDTF">2017-08-07T14:15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